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elin/Desktop/"/>
    </mc:Choice>
  </mc:AlternateContent>
  <xr:revisionPtr revIDLastSave="0" documentId="8_{A436B28A-0AAB-1443-AC71-BF5328A3F242}" xr6:coauthVersionLast="47" xr6:coauthVersionMax="47" xr10:uidLastSave="{00000000-0000-0000-0000-000000000000}"/>
  <bookViews>
    <workbookView xWindow="29500" yWindow="-7280" windowWidth="37060" windowHeight="20860" xr2:uid="{037B27E6-F4BA-554E-8836-D189122E13CE}"/>
  </bookViews>
  <sheets>
    <sheet name="Sheet2" sheetId="2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C6" i="2"/>
  <c r="C7" i="2"/>
  <c r="C8" i="2"/>
  <c r="C14" i="2"/>
  <c r="C15" i="2"/>
  <c r="C17" i="2"/>
  <c r="C18" i="2"/>
  <c r="C21" i="2"/>
  <c r="C26" i="2"/>
  <c r="C27" i="2"/>
  <c r="C31" i="2"/>
  <c r="C34" i="2"/>
  <c r="C2" i="2"/>
</calcChain>
</file>

<file path=xl/sharedStrings.xml><?xml version="1.0" encoding="utf-8"?>
<sst xmlns="http://schemas.openxmlformats.org/spreadsheetml/2006/main" count="249" uniqueCount="107">
  <si>
    <t>Match</t>
  </si>
  <si>
    <t>PE(16:0/18:1(9Z))</t>
  </si>
  <si>
    <t>Fumaric acid</t>
  </si>
  <si>
    <t>Sucrose</t>
  </si>
  <si>
    <t>L-Aspartic acid</t>
  </si>
  <si>
    <t>L-Glutamic acid</t>
  </si>
  <si>
    <t>LysoPA(0:0/18:2(9Z,12Z))</t>
  </si>
  <si>
    <t>L-Asparagine</t>
  </si>
  <si>
    <t>15-Keto-prostaglandin E2</t>
  </si>
  <si>
    <t>Ornithine</t>
  </si>
  <si>
    <t>N6-Acetyl-N6-hydroxy-L-lysine</t>
  </si>
  <si>
    <t>Alpha-D-Glucose</t>
  </si>
  <si>
    <t>CE(18:1(9Z))</t>
  </si>
  <si>
    <t>D-Ribose 5-phosphate</t>
  </si>
  <si>
    <t>Dopaquinone</t>
  </si>
  <si>
    <t>Kingdom</t>
    <phoneticPr fontId="1" type="noConversion"/>
  </si>
  <si>
    <t>Superclass</t>
    <phoneticPr fontId="1" type="noConversion"/>
  </si>
  <si>
    <t>Class</t>
    <phoneticPr fontId="1" type="noConversion"/>
  </si>
  <si>
    <t>Sub_class</t>
    <phoneticPr fontId="1" type="noConversion"/>
  </si>
  <si>
    <t>Organic compounds </t>
  </si>
  <si>
    <t>Organoheterocyclic compounds</t>
  </si>
  <si>
    <t>Organic oxygen compounds </t>
  </si>
  <si>
    <t>Organooxygen compounds </t>
  </si>
  <si>
    <t>Lipids and lipid-like molecules </t>
  </si>
  <si>
    <t>Glycerophosphoethanolamines </t>
  </si>
  <si>
    <t>Organic acids and derivatives </t>
  </si>
  <si>
    <t>Carboxylic acids and derivatives</t>
  </si>
  <si>
    <t>Dicarboxylic acids and derivatives</t>
  </si>
  <si>
    <t>Phenylpropanoids and polyketides </t>
  </si>
  <si>
    <t>Sphingolipids</t>
  </si>
  <si>
    <t>Ceramides</t>
  </si>
  <si>
    <t>Organic oxygen compounds</t>
  </si>
  <si>
    <t>Lipids and lipid-like molecules</t>
  </si>
  <si>
    <t>Fatty Acyls</t>
  </si>
  <si>
    <t>Fatty acids and conjugates</t>
    <phoneticPr fontId="1" type="noConversion"/>
  </si>
  <si>
    <t>Carbohydrates and carbohydrate conjugates</t>
  </si>
  <si>
    <t>Carboxylic acids and derivatives </t>
  </si>
  <si>
    <t>Amino acids, peptides, and analogues</t>
  </si>
  <si>
    <t>Steroids and steroid derivatives </t>
  </si>
  <si>
    <t>Glycerophosphates</t>
  </si>
  <si>
    <t>Eicosanoids </t>
  </si>
  <si>
    <t>Amino acids, peptides, and analogues </t>
  </si>
  <si>
    <t>Organooxygen compounds</t>
  </si>
  <si>
    <t>Carbohydrates and carbohydrate conjugates </t>
  </si>
  <si>
    <t>Steroid esters </t>
  </si>
  <si>
    <t>Pathway</t>
  </si>
  <si>
    <t>NA</t>
  </si>
  <si>
    <t>Glycosylphosphatidylinositol (GPI)-anchor biosynthesis</t>
  </si>
  <si>
    <t>Citrate cycle (TCA cycle)</t>
  </si>
  <si>
    <t>Sphingolipid metabolism</t>
  </si>
  <si>
    <t>Fatty acid biosynthesis</t>
  </si>
  <si>
    <t>Galactose metabolism</t>
  </si>
  <si>
    <t>Arginine biosynthesis</t>
  </si>
  <si>
    <t>Alanine, aspartate and glutamate metabolism</t>
  </si>
  <si>
    <t>Lysine degradation</t>
  </si>
  <si>
    <t>Glycolysis / Gluconeogenesis</t>
  </si>
  <si>
    <t>Pentose phosphate pathway</t>
    <phoneticPr fontId="2" type="noConversion"/>
  </si>
  <si>
    <t>Tyrosine metabolism</t>
  </si>
  <si>
    <t>Log2FC</t>
  </si>
  <si>
    <t>FC</t>
  </si>
  <si>
    <t>P.Value</t>
  </si>
  <si>
    <t>VIP</t>
  </si>
  <si>
    <t>description</t>
  </si>
  <si>
    <t>up</t>
  </si>
  <si>
    <t>down</t>
  </si>
  <si>
    <t>Ferulic acid</t>
  </si>
  <si>
    <t>Canavaninosuccinate</t>
  </si>
  <si>
    <t>UDP-N-acetyl-alpha-D-glucosamine</t>
  </si>
  <si>
    <t>Lauric acid</t>
  </si>
  <si>
    <t>γ -Aminobutyric Acid</t>
  </si>
  <si>
    <t>Cinnamic acids and derivatives </t>
  </si>
  <si>
    <t>Hydroxycinnamic acids and derivatives </t>
  </si>
  <si>
    <t>Nucleosides, nucleotides, and analogues </t>
  </si>
  <si>
    <t>Pyrimidine nucleotides</t>
  </si>
  <si>
    <t>Pyrimidine nucleotide sugars </t>
  </si>
  <si>
    <t>Phenylpropanoid biosynthesis</t>
  </si>
  <si>
    <t>Amino sugar and nucleotide sugar metabolism</t>
  </si>
  <si>
    <t>Cer(d18:1/9Z-18:1)</t>
    <phoneticPr fontId="1" type="noConversion"/>
  </si>
  <si>
    <t>PA(18:4(6Z,9Z,12Z,15Z)/18:4(6Z,9Z,12Z,15Z))</t>
  </si>
  <si>
    <t>TG(12:0/12:0/20:5(5Z,8Z,11Z,14Z,17Z))[iso3]</t>
  </si>
  <si>
    <t>PC(12:0/18:1(9Z))</t>
  </si>
  <si>
    <t>PE(12:0/18:3(6Z,9Z,12Z))</t>
  </si>
  <si>
    <t>PC(O-16:0/22:4(7Z,10Z,13Z,16Z))[U]</t>
  </si>
  <si>
    <t>DGTA(18:1/22:4(10Z,13Z,16Z,19Z))</t>
  </si>
  <si>
    <t>GlcCer(d18:2/23:0)</t>
  </si>
  <si>
    <t>PC(17:1(10Z)/0:0)</t>
  </si>
  <si>
    <t>7(Z),11(Z)-Nonacosadiene</t>
  </si>
  <si>
    <t>PC(15:0/0:0)</t>
  </si>
  <si>
    <t>PA(O-18:0/17:2(9Z,12Z))</t>
  </si>
  <si>
    <t>PA(O-18:0/18:3(6Z,9Z,12Z))</t>
  </si>
  <si>
    <t>up</t>
    <phoneticPr fontId="1" type="noConversion"/>
  </si>
  <si>
    <t>down</t>
    <phoneticPr fontId="1" type="noConversion"/>
  </si>
  <si>
    <t>PC(16:1(9E)/0:0)</t>
    <phoneticPr fontId="1" type="noConversion"/>
  </si>
  <si>
    <t>Monoacylglycerophosphocholines</t>
  </si>
  <si>
    <t>HMDB</t>
    <phoneticPr fontId="1" type="noConversion"/>
  </si>
  <si>
    <t>HMDB0010381</t>
  </si>
  <si>
    <t>Pubchem</t>
    <phoneticPr fontId="1" type="noConversion"/>
  </si>
  <si>
    <t>Arachidonic acid metabolism</t>
  </si>
  <si>
    <t>Glycerolipid metabolism</t>
    <phoneticPr fontId="1" type="noConversion"/>
  </si>
  <si>
    <t>Glycerophospholipids</t>
    <phoneticPr fontId="1" type="noConversion"/>
  </si>
  <si>
    <t>Betaine diradylglycerols </t>
  </si>
  <si>
    <t>Glycerolipids</t>
    <phoneticPr fontId="1" type="noConversion"/>
  </si>
  <si>
    <t>Octadecyl trichloroacetate</t>
    <phoneticPr fontId="1" type="noConversion"/>
  </si>
  <si>
    <t>Pyridine and derivatives</t>
    <phoneticPr fontId="1" type="noConversion"/>
  </si>
  <si>
    <t>Fatty Acyls</t>
    <phoneticPr fontId="1" type="noConversion"/>
  </si>
  <si>
    <t>Glycosphingolipids</t>
  </si>
  <si>
    <t>Pyridoxines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);[Red]\(0.000000\)"/>
    <numFmt numFmtId="177" formatCode="0.0000_ 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Arial"/>
      <family val="2"/>
    </font>
    <font>
      <u/>
      <sz val="12"/>
      <color theme="10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sz val="14"/>
      <color rgb="FF315DA5"/>
      <name val="Noto Sans JP"/>
    </font>
    <font>
      <sz val="16"/>
      <color rgb="FF000000"/>
      <name val="Arial"/>
      <family val="2"/>
    </font>
    <font>
      <sz val="12"/>
      <color rgb="FF315DA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4" fillId="0" borderId="0" xfId="0" applyFont="1">
      <alignment vertical="center"/>
    </xf>
    <xf numFmtId="0" fontId="6" fillId="0" borderId="0" xfId="1" applyFont="1">
      <alignment vertical="center"/>
    </xf>
    <xf numFmtId="177" fontId="5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classyfire.wishartlab.com/tax_nodes/C0000264" TargetMode="External"/><Relationship Id="rId21" Type="http://schemas.openxmlformats.org/officeDocument/2006/relationships/hyperlink" Target="http://classyfire.wishartlab.com/tax_nodes/C0000012" TargetMode="External"/><Relationship Id="rId42" Type="http://schemas.openxmlformats.org/officeDocument/2006/relationships/hyperlink" Target="http://classyfire.wishartlab.com/tax_nodes/C0000513" TargetMode="External"/><Relationship Id="rId47" Type="http://schemas.openxmlformats.org/officeDocument/2006/relationships/hyperlink" Target="http://classyfire.wishartlab.com/tax_nodes/C0000323" TargetMode="External"/><Relationship Id="rId63" Type="http://schemas.openxmlformats.org/officeDocument/2006/relationships/hyperlink" Target="http://classyfire.wishartlab.com/tax_nodes/C0000000" TargetMode="External"/><Relationship Id="rId68" Type="http://schemas.openxmlformats.org/officeDocument/2006/relationships/hyperlink" Target="http://classyfire.wishartlab.com/tax_nodes/C0000012" TargetMode="External"/><Relationship Id="rId84" Type="http://schemas.openxmlformats.org/officeDocument/2006/relationships/hyperlink" Target="http://classyfire.wishartlab.com/tax_nodes/C0000012" TargetMode="External"/><Relationship Id="rId89" Type="http://schemas.openxmlformats.org/officeDocument/2006/relationships/hyperlink" Target="http://classyfire.wishartlab.com/tax_nodes/C0000257" TargetMode="External"/><Relationship Id="rId16" Type="http://schemas.openxmlformats.org/officeDocument/2006/relationships/hyperlink" Target="http://classyfire.wishartlab.com/tax_nodes/C0001509" TargetMode="External"/><Relationship Id="rId11" Type="http://schemas.openxmlformats.org/officeDocument/2006/relationships/hyperlink" Target="http://classyfire.wishartlab.com/tax_nodes/C0001391" TargetMode="External"/><Relationship Id="rId32" Type="http://schemas.openxmlformats.org/officeDocument/2006/relationships/hyperlink" Target="http://classyfire.wishartlab.com/tax_nodes/C0000264" TargetMode="External"/><Relationship Id="rId37" Type="http://schemas.openxmlformats.org/officeDocument/2006/relationships/hyperlink" Target="http://classyfire.wishartlab.com/tax_nodes/C0000264" TargetMode="External"/><Relationship Id="rId53" Type="http://schemas.openxmlformats.org/officeDocument/2006/relationships/hyperlink" Target="http://classyfire.wishartlab.com/tax_nodes/C0000323" TargetMode="External"/><Relationship Id="rId58" Type="http://schemas.openxmlformats.org/officeDocument/2006/relationships/hyperlink" Target="http://classyfire.wishartlab.com/tax_nodes/C0000264" TargetMode="External"/><Relationship Id="rId74" Type="http://schemas.openxmlformats.org/officeDocument/2006/relationships/hyperlink" Target="http://classyfire.wishartlab.com/tax_nodes/C0000012" TargetMode="External"/><Relationship Id="rId79" Type="http://schemas.openxmlformats.org/officeDocument/2006/relationships/hyperlink" Target="http://classyfire.wishartlab.com/tax_nodes/C0000256" TargetMode="External"/><Relationship Id="rId5" Type="http://schemas.openxmlformats.org/officeDocument/2006/relationships/hyperlink" Target="http://classyfire.wishartlab.com/tax_nodes/C0000000" TargetMode="External"/><Relationship Id="rId90" Type="http://schemas.openxmlformats.org/officeDocument/2006/relationships/hyperlink" Target="http://classyfire.wishartlab.com/tax_nodes/C0003258" TargetMode="External"/><Relationship Id="rId14" Type="http://schemas.openxmlformats.org/officeDocument/2006/relationships/hyperlink" Target="http://classyfire.wishartlab.com/tax_nodes/C0000013" TargetMode="External"/><Relationship Id="rId22" Type="http://schemas.openxmlformats.org/officeDocument/2006/relationships/hyperlink" Target="http://classyfire.wishartlab.com/tax_nodes/C0003909" TargetMode="External"/><Relationship Id="rId27" Type="http://schemas.openxmlformats.org/officeDocument/2006/relationships/hyperlink" Target="http://classyfire.wishartlab.com/tax_nodes/C0000265" TargetMode="External"/><Relationship Id="rId30" Type="http://schemas.openxmlformats.org/officeDocument/2006/relationships/hyperlink" Target="http://classyfire.wishartlab.com/tax_nodes/C0000265" TargetMode="External"/><Relationship Id="rId35" Type="http://schemas.openxmlformats.org/officeDocument/2006/relationships/hyperlink" Target="http://classyfire.wishartlab.com/tax_nodes/C0000012" TargetMode="External"/><Relationship Id="rId43" Type="http://schemas.openxmlformats.org/officeDocument/2006/relationships/hyperlink" Target="http://classyfire.wishartlab.com/tax_nodes/C0000264" TargetMode="External"/><Relationship Id="rId48" Type="http://schemas.openxmlformats.org/officeDocument/2006/relationships/hyperlink" Target="http://classyfire.wishartlab.com/tax_nodes/C0000011" TargetMode="External"/><Relationship Id="rId56" Type="http://schemas.openxmlformats.org/officeDocument/2006/relationships/hyperlink" Target="http://classyfire.wishartlab.com/tax_nodes/C0000265" TargetMode="External"/><Relationship Id="rId64" Type="http://schemas.openxmlformats.org/officeDocument/2006/relationships/hyperlink" Target="http://classyfire.wishartlab.com/tax_nodes/C0000000" TargetMode="External"/><Relationship Id="rId69" Type="http://schemas.openxmlformats.org/officeDocument/2006/relationships/hyperlink" Target="http://classyfire.wishartlab.com/tax_nodes/C0000012" TargetMode="External"/><Relationship Id="rId77" Type="http://schemas.openxmlformats.org/officeDocument/2006/relationships/hyperlink" Target="http://classyfire.wishartlab.com/tax_nodes/C0000012" TargetMode="External"/><Relationship Id="rId8" Type="http://schemas.openxmlformats.org/officeDocument/2006/relationships/hyperlink" Target="http://classyfire.wishartlab.com/tax_nodes/C0000346" TargetMode="External"/><Relationship Id="rId51" Type="http://schemas.openxmlformats.org/officeDocument/2006/relationships/hyperlink" Target="http://classyfire.wishartlab.com/tax_nodes/C0001691" TargetMode="External"/><Relationship Id="rId72" Type="http://schemas.openxmlformats.org/officeDocument/2006/relationships/hyperlink" Target="http://classyfire.wishartlab.com/tax_nodes/C0000256" TargetMode="External"/><Relationship Id="rId80" Type="http://schemas.openxmlformats.org/officeDocument/2006/relationships/hyperlink" Target="http://classyfire.wishartlab.com/tax_nodes/C0000256" TargetMode="External"/><Relationship Id="rId85" Type="http://schemas.openxmlformats.org/officeDocument/2006/relationships/hyperlink" Target="http://classyfire.wishartlab.com/tax_nodes/C0000012" TargetMode="External"/><Relationship Id="rId3" Type="http://schemas.openxmlformats.org/officeDocument/2006/relationships/hyperlink" Target="http://classyfire.wishartlab.com/tax_nodes/C0000256" TargetMode="External"/><Relationship Id="rId12" Type="http://schemas.openxmlformats.org/officeDocument/2006/relationships/hyperlink" Target="http://classyfire.wishartlab.com/tax_nodes/C0000264" TargetMode="External"/><Relationship Id="rId17" Type="http://schemas.openxmlformats.org/officeDocument/2006/relationships/hyperlink" Target="http://classyfire.wishartlab.com/tax_nodes/C0001296" TargetMode="External"/><Relationship Id="rId25" Type="http://schemas.openxmlformats.org/officeDocument/2006/relationships/hyperlink" Target="http://classyfire.wishartlab.com/tax_nodes/C0000011" TargetMode="External"/><Relationship Id="rId33" Type="http://schemas.openxmlformats.org/officeDocument/2006/relationships/hyperlink" Target="http://classyfire.wishartlab.com/tax_nodes/C0000265" TargetMode="External"/><Relationship Id="rId38" Type="http://schemas.openxmlformats.org/officeDocument/2006/relationships/hyperlink" Target="http://classyfire.wishartlab.com/tax_nodes/C0000265" TargetMode="External"/><Relationship Id="rId46" Type="http://schemas.openxmlformats.org/officeDocument/2006/relationships/hyperlink" Target="http://classyfire.wishartlab.com/tax_nodes/C0004603" TargetMode="External"/><Relationship Id="rId59" Type="http://schemas.openxmlformats.org/officeDocument/2006/relationships/hyperlink" Target="http://classyfire.wishartlab.com/tax_nodes/C0000265" TargetMode="External"/><Relationship Id="rId67" Type="http://schemas.openxmlformats.org/officeDocument/2006/relationships/hyperlink" Target="http://classyfire.wishartlab.com/tax_nodes/C0000012" TargetMode="External"/><Relationship Id="rId20" Type="http://schemas.openxmlformats.org/officeDocument/2006/relationships/hyperlink" Target="http://classyfire.wishartlab.com/tax_nodes/C0001418" TargetMode="External"/><Relationship Id="rId41" Type="http://schemas.openxmlformats.org/officeDocument/2006/relationships/hyperlink" Target="http://classyfire.wishartlab.com/tax_nodes/C0003909" TargetMode="External"/><Relationship Id="rId54" Type="http://schemas.openxmlformats.org/officeDocument/2006/relationships/hyperlink" Target="http://classyfire.wishartlab.com/tax_nodes/C0000011" TargetMode="External"/><Relationship Id="rId62" Type="http://schemas.openxmlformats.org/officeDocument/2006/relationships/hyperlink" Target="http://classyfire.wishartlab.com/tax_nodes/C0000000" TargetMode="External"/><Relationship Id="rId70" Type="http://schemas.openxmlformats.org/officeDocument/2006/relationships/hyperlink" Target="http://classyfire.wishartlab.com/tax_nodes/C0000256" TargetMode="External"/><Relationship Id="rId75" Type="http://schemas.openxmlformats.org/officeDocument/2006/relationships/hyperlink" Target="http://classyfire.wishartlab.com/tax_nodes/C0000012" TargetMode="External"/><Relationship Id="rId83" Type="http://schemas.openxmlformats.org/officeDocument/2006/relationships/hyperlink" Target="http://classyfire.wishartlab.com/tax_nodes/C0000256" TargetMode="External"/><Relationship Id="rId88" Type="http://schemas.openxmlformats.org/officeDocument/2006/relationships/hyperlink" Target="http://classyfire.wishartlab.com/tax_nodes/C0000256" TargetMode="External"/><Relationship Id="rId91" Type="http://schemas.openxmlformats.org/officeDocument/2006/relationships/hyperlink" Target="http://classyfire.wishartlab.com/tax_nodes/C0001948" TargetMode="External"/><Relationship Id="rId1" Type="http://schemas.openxmlformats.org/officeDocument/2006/relationships/hyperlink" Target="http://classyfire.wishartlab.com/tax_nodes/C0000000" TargetMode="External"/><Relationship Id="rId6" Type="http://schemas.openxmlformats.org/officeDocument/2006/relationships/hyperlink" Target="http://classyfire.wishartlab.com/tax_nodes/C0000264" TargetMode="External"/><Relationship Id="rId15" Type="http://schemas.openxmlformats.org/officeDocument/2006/relationships/hyperlink" Target="http://classyfire.wishartlab.com/tax_nodes/C0000289" TargetMode="External"/><Relationship Id="rId23" Type="http://schemas.openxmlformats.org/officeDocument/2006/relationships/hyperlink" Target="http://classyfire.wishartlab.com/tax_nodes/C0004603" TargetMode="External"/><Relationship Id="rId28" Type="http://schemas.openxmlformats.org/officeDocument/2006/relationships/hyperlink" Target="http://classyfire.wishartlab.com/tax_nodes/C0000013" TargetMode="External"/><Relationship Id="rId36" Type="http://schemas.openxmlformats.org/officeDocument/2006/relationships/hyperlink" Target="http://classyfire.wishartlab.com/tax_nodes/C0002214" TargetMode="External"/><Relationship Id="rId49" Type="http://schemas.openxmlformats.org/officeDocument/2006/relationships/hyperlink" Target="http://classyfire.wishartlab.com/tax_nodes/C0000012" TargetMode="External"/><Relationship Id="rId57" Type="http://schemas.openxmlformats.org/officeDocument/2006/relationships/hyperlink" Target="http://classyfire.wishartlab.com/tax_nodes/C0000013" TargetMode="External"/><Relationship Id="rId10" Type="http://schemas.openxmlformats.org/officeDocument/2006/relationships/hyperlink" Target="http://classyfire.wishartlab.com/tax_nodes/C0000476" TargetMode="External"/><Relationship Id="rId31" Type="http://schemas.openxmlformats.org/officeDocument/2006/relationships/hyperlink" Target="http://classyfire.wishartlab.com/tax_nodes/C0000013" TargetMode="External"/><Relationship Id="rId44" Type="http://schemas.openxmlformats.org/officeDocument/2006/relationships/hyperlink" Target="http://classyfire.wishartlab.com/tax_nodes/C0000265" TargetMode="External"/><Relationship Id="rId52" Type="http://schemas.openxmlformats.org/officeDocument/2006/relationships/hyperlink" Target="http://classyfire.wishartlab.com/tax_nodes/C0004603" TargetMode="External"/><Relationship Id="rId60" Type="http://schemas.openxmlformats.org/officeDocument/2006/relationships/hyperlink" Target="http://classyfire.wishartlab.com/tax_nodes/C0000013" TargetMode="External"/><Relationship Id="rId65" Type="http://schemas.openxmlformats.org/officeDocument/2006/relationships/hyperlink" Target="http://classyfire.wishartlab.com/tax_nodes/C0000000" TargetMode="External"/><Relationship Id="rId73" Type="http://schemas.openxmlformats.org/officeDocument/2006/relationships/hyperlink" Target="http://classyfire.wishartlab.com/tax_nodes/C0000256" TargetMode="External"/><Relationship Id="rId78" Type="http://schemas.openxmlformats.org/officeDocument/2006/relationships/hyperlink" Target="http://classyfire.wishartlab.com/tax_nodes/C0000012" TargetMode="External"/><Relationship Id="rId81" Type="http://schemas.openxmlformats.org/officeDocument/2006/relationships/hyperlink" Target="http://classyfire.wishartlab.com/tax_nodes/C0000256" TargetMode="External"/><Relationship Id="rId86" Type="http://schemas.openxmlformats.org/officeDocument/2006/relationships/hyperlink" Target="http://classyfire.wishartlab.com/tax_nodes/C0000256" TargetMode="External"/><Relationship Id="rId4" Type="http://schemas.openxmlformats.org/officeDocument/2006/relationships/hyperlink" Target="http://classyfire.wishartlab.com/tax_nodes/C0002215" TargetMode="External"/><Relationship Id="rId9" Type="http://schemas.openxmlformats.org/officeDocument/2006/relationships/hyperlink" Target="http://classyfire.wishartlab.com/tax_nodes/C0000261" TargetMode="External"/><Relationship Id="rId13" Type="http://schemas.openxmlformats.org/officeDocument/2006/relationships/hyperlink" Target="http://classyfire.wishartlab.com/tax_nodes/C0000265" TargetMode="External"/><Relationship Id="rId18" Type="http://schemas.openxmlformats.org/officeDocument/2006/relationships/hyperlink" Target="http://classyfire.wishartlab.com/tax_nodes/C0000012" TargetMode="External"/><Relationship Id="rId39" Type="http://schemas.openxmlformats.org/officeDocument/2006/relationships/hyperlink" Target="http://classyfire.wishartlab.com/tax_nodes/C0000013" TargetMode="External"/><Relationship Id="rId34" Type="http://schemas.openxmlformats.org/officeDocument/2006/relationships/hyperlink" Target="http://classyfire.wishartlab.com/tax_nodes/C0000013" TargetMode="External"/><Relationship Id="rId50" Type="http://schemas.openxmlformats.org/officeDocument/2006/relationships/hyperlink" Target="http://classyfire.wishartlab.com/tax_nodes/C0000258" TargetMode="External"/><Relationship Id="rId55" Type="http://schemas.openxmlformats.org/officeDocument/2006/relationships/hyperlink" Target="http://classyfire.wishartlab.com/tax_nodes/C0000264" TargetMode="External"/><Relationship Id="rId76" Type="http://schemas.openxmlformats.org/officeDocument/2006/relationships/hyperlink" Target="http://classyfire.wishartlab.com/tax_nodes/C0000012" TargetMode="External"/><Relationship Id="rId7" Type="http://schemas.openxmlformats.org/officeDocument/2006/relationships/hyperlink" Target="http://classyfire.wishartlab.com/tax_nodes/C0000265" TargetMode="External"/><Relationship Id="rId71" Type="http://schemas.openxmlformats.org/officeDocument/2006/relationships/hyperlink" Target="http://classyfire.wishartlab.com/tax_nodes/C0000256" TargetMode="External"/><Relationship Id="rId92" Type="http://schemas.openxmlformats.org/officeDocument/2006/relationships/hyperlink" Target="http://classyfire.wishartlab.com/tax_nodes/C0000002" TargetMode="External"/><Relationship Id="rId2" Type="http://schemas.openxmlformats.org/officeDocument/2006/relationships/hyperlink" Target="http://classyfire.wishartlab.com/tax_nodes/C0000012" TargetMode="External"/><Relationship Id="rId29" Type="http://schemas.openxmlformats.org/officeDocument/2006/relationships/hyperlink" Target="http://classyfire.wishartlab.com/tax_nodes/C0000264" TargetMode="External"/><Relationship Id="rId24" Type="http://schemas.openxmlformats.org/officeDocument/2006/relationships/hyperlink" Target="http://classyfire.wishartlab.com/tax_nodes/C0000323" TargetMode="External"/><Relationship Id="rId40" Type="http://schemas.openxmlformats.org/officeDocument/2006/relationships/hyperlink" Target="http://classyfire.wishartlab.com/tax_nodes/C0000012" TargetMode="External"/><Relationship Id="rId45" Type="http://schemas.openxmlformats.org/officeDocument/2006/relationships/hyperlink" Target="http://classyfire.wishartlab.com/tax_nodes/C0000013" TargetMode="External"/><Relationship Id="rId66" Type="http://schemas.openxmlformats.org/officeDocument/2006/relationships/hyperlink" Target="http://classyfire.wishartlab.com/tax_nodes/C0000012" TargetMode="External"/><Relationship Id="rId87" Type="http://schemas.openxmlformats.org/officeDocument/2006/relationships/hyperlink" Target="http://classyfire.wishartlab.com/tax_nodes/C0000012" TargetMode="External"/><Relationship Id="rId61" Type="http://schemas.openxmlformats.org/officeDocument/2006/relationships/hyperlink" Target="http://classyfire.wishartlab.com/tax_nodes/C0000000" TargetMode="External"/><Relationship Id="rId82" Type="http://schemas.openxmlformats.org/officeDocument/2006/relationships/hyperlink" Target="http://classyfire.wishartlab.com/tax_nodes/C0000256" TargetMode="External"/><Relationship Id="rId19" Type="http://schemas.openxmlformats.org/officeDocument/2006/relationships/hyperlink" Target="http://classyfire.wishartlab.com/tax_nodes/C00002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9B667-039C-AB4C-B801-A80F3F55B194}">
  <dimension ref="A1:N35"/>
  <sheetViews>
    <sheetView tabSelected="1" zoomScale="140" zoomScaleNormal="140" workbookViewId="0">
      <selection activeCell="B18" sqref="B18"/>
    </sheetView>
  </sheetViews>
  <sheetFormatPr baseColWidth="10" defaultRowHeight="16"/>
  <cols>
    <col min="1" max="1" width="40.5" style="3" customWidth="1"/>
    <col min="2" max="2" width="29.83203125" style="3" customWidth="1"/>
    <col min="3" max="4" width="10.83203125" style="3"/>
    <col min="5" max="5" width="11.33203125" style="9" bestFit="1" customWidth="1"/>
    <col min="6" max="6" width="10.83203125" style="7"/>
    <col min="8" max="8" width="21.83203125" style="3" customWidth="1"/>
    <col min="9" max="9" width="33.83203125" style="3" customWidth="1"/>
    <col min="10" max="10" width="31.6640625" style="3" customWidth="1"/>
    <col min="11" max="11" width="43" style="3" customWidth="1"/>
  </cols>
  <sheetData>
    <row r="1" spans="1:11">
      <c r="A1" s="3" t="s">
        <v>0</v>
      </c>
      <c r="B1" s="3" t="s">
        <v>45</v>
      </c>
      <c r="C1" s="3" t="s">
        <v>58</v>
      </c>
      <c r="D1" s="3" t="s">
        <v>59</v>
      </c>
      <c r="E1" s="2" t="s">
        <v>60</v>
      </c>
      <c r="F1" s="5" t="s">
        <v>61</v>
      </c>
      <c r="G1" s="1" t="s">
        <v>62</v>
      </c>
      <c r="H1" s="3" t="s">
        <v>15</v>
      </c>
      <c r="I1" s="3" t="s">
        <v>16</v>
      </c>
      <c r="J1" s="3" t="s">
        <v>17</v>
      </c>
      <c r="K1" s="3" t="s">
        <v>18</v>
      </c>
    </row>
    <row r="2" spans="1:11">
      <c r="A2" s="3" t="s">
        <v>78</v>
      </c>
      <c r="B2" s="3" t="s">
        <v>46</v>
      </c>
      <c r="C2" s="3">
        <f>LOG(D2,2)</f>
        <v>3.7664679530315914</v>
      </c>
      <c r="D2" s="3">
        <v>13.6088</v>
      </c>
      <c r="E2" s="2">
        <v>1E-4</v>
      </c>
      <c r="F2" s="5">
        <v>1.92642</v>
      </c>
      <c r="G2" s="1" t="s">
        <v>90</v>
      </c>
      <c r="H2" s="4" t="s">
        <v>19</v>
      </c>
      <c r="I2" s="4" t="s">
        <v>23</v>
      </c>
      <c r="J2" s="4" t="s">
        <v>99</v>
      </c>
    </row>
    <row r="3" spans="1:11">
      <c r="A3" s="3" t="s">
        <v>79</v>
      </c>
      <c r="B3" s="3" t="s">
        <v>46</v>
      </c>
      <c r="C3" s="3">
        <f>LOG(D3,2)</f>
        <v>3.3473963658872634</v>
      </c>
      <c r="D3" s="3">
        <v>10.178100000000001</v>
      </c>
      <c r="E3" s="2">
        <v>2.4299999999999999E-2</v>
      </c>
      <c r="F3" s="5">
        <v>1.46258</v>
      </c>
      <c r="G3" s="1" t="s">
        <v>90</v>
      </c>
      <c r="H3" s="4" t="s">
        <v>19</v>
      </c>
      <c r="I3" s="4" t="s">
        <v>23</v>
      </c>
      <c r="J3" s="4" t="s">
        <v>99</v>
      </c>
    </row>
    <row r="4" spans="1:11">
      <c r="A4" s="3" t="s">
        <v>65</v>
      </c>
      <c r="B4" s="3" t="s">
        <v>75</v>
      </c>
      <c r="C4" s="3">
        <v>3.2034580629999998</v>
      </c>
      <c r="D4" s="3">
        <v>9.2116402120000007</v>
      </c>
      <c r="E4" s="2">
        <v>4.6E-5</v>
      </c>
      <c r="F4" s="5">
        <v>1.94991</v>
      </c>
      <c r="G4" s="1" t="s">
        <v>63</v>
      </c>
      <c r="H4" s="4" t="s">
        <v>19</v>
      </c>
      <c r="I4" s="4" t="s">
        <v>28</v>
      </c>
      <c r="J4" s="4" t="s">
        <v>70</v>
      </c>
      <c r="K4" s="4" t="s">
        <v>71</v>
      </c>
    </row>
    <row r="5" spans="1:11">
      <c r="A5" s="3" t="s">
        <v>66</v>
      </c>
      <c r="B5" s="3" t="s">
        <v>46</v>
      </c>
      <c r="C5" s="3">
        <v>2.6198629790000001</v>
      </c>
      <c r="D5" s="3">
        <v>6.14691689</v>
      </c>
      <c r="E5" s="2">
        <v>9.6500000000000004E-4</v>
      </c>
      <c r="F5" s="5">
        <v>1.79959</v>
      </c>
      <c r="G5" s="1" t="s">
        <v>63</v>
      </c>
      <c r="H5" s="4" t="s">
        <v>19</v>
      </c>
      <c r="I5" s="4" t="s">
        <v>25</v>
      </c>
      <c r="J5" s="4" t="s">
        <v>36</v>
      </c>
      <c r="K5" s="4" t="s">
        <v>37</v>
      </c>
    </row>
    <row r="6" spans="1:11">
      <c r="A6" s="3" t="s">
        <v>80</v>
      </c>
      <c r="B6" s="3" t="s">
        <v>46</v>
      </c>
      <c r="C6" s="3">
        <f>LOG(D6,2)</f>
        <v>2.594033381649866</v>
      </c>
      <c r="D6" s="3">
        <v>6.0378435784846101</v>
      </c>
      <c r="E6" s="8">
        <v>9.4817693761739003E-3</v>
      </c>
      <c r="F6" s="6">
        <v>1.58169</v>
      </c>
      <c r="G6" s="1" t="s">
        <v>90</v>
      </c>
      <c r="H6" s="4" t="s">
        <v>19</v>
      </c>
      <c r="I6" s="4" t="s">
        <v>23</v>
      </c>
      <c r="J6" s="4" t="s">
        <v>99</v>
      </c>
    </row>
    <row r="7" spans="1:11">
      <c r="A7" s="3" t="s">
        <v>81</v>
      </c>
      <c r="B7" s="3" t="s">
        <v>46</v>
      </c>
      <c r="C7" s="3">
        <f>LOG(D7,2)</f>
        <v>1.8462403033997099</v>
      </c>
      <c r="D7" s="3">
        <v>3.5956193631511102</v>
      </c>
      <c r="E7" s="8">
        <v>2.65915717718718E-2</v>
      </c>
      <c r="F7" s="6">
        <v>1.4578500000000001</v>
      </c>
      <c r="G7" s="1" t="s">
        <v>90</v>
      </c>
      <c r="H7" s="4" t="s">
        <v>19</v>
      </c>
      <c r="I7" s="4" t="s">
        <v>23</v>
      </c>
      <c r="J7" s="4" t="s">
        <v>99</v>
      </c>
    </row>
    <row r="8" spans="1:11">
      <c r="A8" s="3" t="s">
        <v>82</v>
      </c>
      <c r="B8" s="3" t="s">
        <v>46</v>
      </c>
      <c r="C8" s="3">
        <f>LOG(D8,2)</f>
        <v>1.651672061121052</v>
      </c>
      <c r="D8" s="3">
        <v>3.1419757832611102</v>
      </c>
      <c r="E8" s="8">
        <v>3.0665307442432999E-2</v>
      </c>
      <c r="F8" s="6">
        <v>1.3988499999999999</v>
      </c>
      <c r="G8" s="1" t="s">
        <v>90</v>
      </c>
      <c r="H8" s="4" t="s">
        <v>19</v>
      </c>
      <c r="I8" s="4" t="s">
        <v>23</v>
      </c>
      <c r="J8" s="4" t="s">
        <v>99</v>
      </c>
    </row>
    <row r="9" spans="1:11">
      <c r="A9" s="3" t="s">
        <v>67</v>
      </c>
      <c r="B9" s="3" t="s">
        <v>76</v>
      </c>
      <c r="C9" s="3">
        <v>1.613218367</v>
      </c>
      <c r="D9" s="3">
        <v>3.0593355839999998</v>
      </c>
      <c r="E9" s="2">
        <v>3.97E-4</v>
      </c>
      <c r="F9" s="5">
        <v>1.85358</v>
      </c>
      <c r="G9" s="1" t="s">
        <v>63</v>
      </c>
      <c r="H9" s="4" t="s">
        <v>19</v>
      </c>
      <c r="I9" s="4" t="s">
        <v>72</v>
      </c>
      <c r="J9" s="4" t="s">
        <v>73</v>
      </c>
      <c r="K9" s="4" t="s">
        <v>74</v>
      </c>
    </row>
    <row r="10" spans="1:11">
      <c r="A10" s="3" t="s">
        <v>1</v>
      </c>
      <c r="B10" s="3" t="s">
        <v>47</v>
      </c>
      <c r="C10" s="3">
        <v>1.4451167700000001</v>
      </c>
      <c r="D10" s="3">
        <v>2.722848607</v>
      </c>
      <c r="E10" s="2">
        <v>5.0000000000000004E-6</v>
      </c>
      <c r="F10" s="5">
        <v>1.9894000000000001</v>
      </c>
      <c r="G10" s="1" t="s">
        <v>63</v>
      </c>
      <c r="H10" s="4" t="s">
        <v>19</v>
      </c>
      <c r="I10" s="4" t="s">
        <v>23</v>
      </c>
      <c r="J10" s="4" t="s">
        <v>99</v>
      </c>
      <c r="K10" s="4" t="s">
        <v>24</v>
      </c>
    </row>
    <row r="11" spans="1:11">
      <c r="A11" s="3" t="s">
        <v>2</v>
      </c>
      <c r="B11" s="3" t="s">
        <v>48</v>
      </c>
      <c r="C11" s="3">
        <v>1.439272068</v>
      </c>
      <c r="D11" s="3">
        <v>2.7118400120000001</v>
      </c>
      <c r="E11" s="2">
        <v>4.8000000000000001E-4</v>
      </c>
      <c r="F11" s="5">
        <v>1.84084</v>
      </c>
      <c r="G11" s="1" t="s">
        <v>63</v>
      </c>
      <c r="H11" s="4" t="s">
        <v>19</v>
      </c>
      <c r="I11" s="4" t="s">
        <v>25</v>
      </c>
      <c r="J11" s="4" t="s">
        <v>26</v>
      </c>
      <c r="K11" s="4" t="s">
        <v>27</v>
      </c>
    </row>
    <row r="12" spans="1:11">
      <c r="A12" s="3" t="s">
        <v>77</v>
      </c>
      <c r="B12" s="3" t="s">
        <v>49</v>
      </c>
      <c r="C12" s="3">
        <v>1.2558616419999999</v>
      </c>
      <c r="D12" s="3">
        <v>2.3880973399999998</v>
      </c>
      <c r="E12" s="2">
        <v>3.532E-3</v>
      </c>
      <c r="F12" s="5">
        <v>1.6930799999999999</v>
      </c>
      <c r="G12" s="1" t="s">
        <v>63</v>
      </c>
      <c r="H12" s="4" t="s">
        <v>19</v>
      </c>
      <c r="I12" s="4" t="s">
        <v>23</v>
      </c>
      <c r="J12" s="4" t="s">
        <v>29</v>
      </c>
      <c r="K12" s="4" t="s">
        <v>30</v>
      </c>
    </row>
    <row r="13" spans="1:11">
      <c r="A13" s="3" t="s">
        <v>68</v>
      </c>
      <c r="B13" s="3" t="s">
        <v>50</v>
      </c>
      <c r="C13" s="3">
        <v>1.1320737279999999</v>
      </c>
      <c r="D13" s="3">
        <v>2.191735537</v>
      </c>
      <c r="E13" s="2">
        <v>2.6224000000000001E-2</v>
      </c>
      <c r="F13" s="5">
        <v>1.4464699999999999</v>
      </c>
      <c r="G13" s="1" t="s">
        <v>63</v>
      </c>
      <c r="H13" s="4" t="s">
        <v>19</v>
      </c>
      <c r="I13" s="4" t="s">
        <v>32</v>
      </c>
      <c r="J13" s="4" t="s">
        <v>33</v>
      </c>
      <c r="K13" s="4" t="s">
        <v>34</v>
      </c>
    </row>
    <row r="14" spans="1:11">
      <c r="A14" s="3" t="s">
        <v>83</v>
      </c>
      <c r="B14" s="3" t="s">
        <v>46</v>
      </c>
      <c r="C14" s="3">
        <f>LOG(D14,2)</f>
        <v>1.0518801750353679</v>
      </c>
      <c r="D14" s="3">
        <v>2.0732300000000001</v>
      </c>
      <c r="E14" s="2">
        <v>1.128E-2</v>
      </c>
      <c r="F14" s="5">
        <v>1.56168</v>
      </c>
      <c r="G14" s="1" t="s">
        <v>90</v>
      </c>
      <c r="H14" s="4" t="s">
        <v>19</v>
      </c>
      <c r="I14" s="4" t="s">
        <v>32</v>
      </c>
      <c r="J14" s="4" t="s">
        <v>101</v>
      </c>
      <c r="K14" s="4" t="s">
        <v>100</v>
      </c>
    </row>
    <row r="15" spans="1:11">
      <c r="A15" s="3" t="s">
        <v>84</v>
      </c>
      <c r="B15" s="3" t="s">
        <v>46</v>
      </c>
      <c r="C15" s="3">
        <f>LOG(D15,2)</f>
        <v>0.99971864703422098</v>
      </c>
      <c r="D15" s="3">
        <v>1.9996100000000001</v>
      </c>
      <c r="E15" s="2">
        <v>7.7000000000000002E-3</v>
      </c>
      <c r="F15" s="5">
        <v>1.6142700000000001</v>
      </c>
      <c r="G15" s="1" t="s">
        <v>90</v>
      </c>
      <c r="H15" s="4" t="s">
        <v>19</v>
      </c>
      <c r="I15" s="4" t="s">
        <v>32</v>
      </c>
      <c r="J15" s="4" t="s">
        <v>29</v>
      </c>
      <c r="K15" s="4" t="s">
        <v>105</v>
      </c>
    </row>
    <row r="16" spans="1:11">
      <c r="A16" s="3" t="s">
        <v>3</v>
      </c>
      <c r="B16" s="3" t="s">
        <v>51</v>
      </c>
      <c r="C16" s="3">
        <v>0.905131668</v>
      </c>
      <c r="D16" s="3">
        <v>1.8727153999999999</v>
      </c>
      <c r="E16" s="2">
        <v>4.8999999999999998E-5</v>
      </c>
      <c r="F16" s="5">
        <v>1.9376800000000001</v>
      </c>
      <c r="G16" s="1" t="s">
        <v>63</v>
      </c>
      <c r="H16" s="4" t="s">
        <v>19</v>
      </c>
      <c r="I16" s="4" t="s">
        <v>31</v>
      </c>
      <c r="J16" s="4" t="s">
        <v>22</v>
      </c>
      <c r="K16" s="4" t="s">
        <v>35</v>
      </c>
    </row>
    <row r="17" spans="1:14">
      <c r="A17" s="3" t="s">
        <v>85</v>
      </c>
      <c r="B17" s="3" t="s">
        <v>46</v>
      </c>
      <c r="C17" s="3">
        <f>LOG(D17,2)</f>
        <v>0.90210445940922335</v>
      </c>
      <c r="D17" s="3">
        <v>1.86879</v>
      </c>
      <c r="E17" s="2">
        <v>1.7700000000000001E-3</v>
      </c>
      <c r="F17" s="5">
        <v>1.7583</v>
      </c>
      <c r="G17" s="1" t="s">
        <v>90</v>
      </c>
      <c r="H17" s="4" t="s">
        <v>19</v>
      </c>
      <c r="I17" s="4" t="s">
        <v>23</v>
      </c>
      <c r="J17" s="4" t="s">
        <v>99</v>
      </c>
      <c r="K17" s="12" t="s">
        <v>93</v>
      </c>
    </row>
    <row r="18" spans="1:14">
      <c r="A18" s="3" t="s">
        <v>86</v>
      </c>
      <c r="B18" s="3" t="s">
        <v>46</v>
      </c>
      <c r="C18" s="3">
        <f>LOG(D18,2)</f>
        <v>0.89078130464418948</v>
      </c>
      <c r="D18" s="3">
        <v>1.8541799999999999</v>
      </c>
      <c r="E18" s="2">
        <v>3.8089999999999999E-2</v>
      </c>
      <c r="F18" s="5">
        <v>1.3632899999999999</v>
      </c>
      <c r="G18" s="1" t="s">
        <v>90</v>
      </c>
      <c r="H18" s="4" t="s">
        <v>19</v>
      </c>
      <c r="I18" s="4" t="s">
        <v>20</v>
      </c>
      <c r="J18" s="4" t="s">
        <v>103</v>
      </c>
      <c r="K18" s="4" t="s">
        <v>106</v>
      </c>
    </row>
    <row r="19" spans="1:14">
      <c r="A19" s="3" t="s">
        <v>4</v>
      </c>
      <c r="B19" s="3" t="s">
        <v>52</v>
      </c>
      <c r="C19" s="3">
        <v>0.84626795700000002</v>
      </c>
      <c r="D19" s="3">
        <v>1.797844142</v>
      </c>
      <c r="E19" s="2">
        <v>2.0315E-2</v>
      </c>
      <c r="F19" s="5">
        <v>1.4751000000000001</v>
      </c>
      <c r="G19" s="1" t="s">
        <v>63</v>
      </c>
      <c r="H19" s="4" t="s">
        <v>19</v>
      </c>
      <c r="I19" s="4" t="s">
        <v>25</v>
      </c>
      <c r="J19" s="4" t="s">
        <v>36</v>
      </c>
      <c r="K19" s="4" t="s">
        <v>37</v>
      </c>
    </row>
    <row r="20" spans="1:14">
      <c r="A20" s="3" t="s">
        <v>5</v>
      </c>
      <c r="B20" s="3" t="s">
        <v>52</v>
      </c>
      <c r="C20" s="3">
        <v>0.72114824799999999</v>
      </c>
      <c r="D20" s="3">
        <v>1.6484935570000001</v>
      </c>
      <c r="E20" s="2">
        <v>4.3999999999999999E-5</v>
      </c>
      <c r="F20" s="5">
        <v>1.9406000000000001</v>
      </c>
      <c r="G20" s="1" t="s">
        <v>63</v>
      </c>
      <c r="H20" s="4" t="s">
        <v>19</v>
      </c>
      <c r="I20" s="4" t="s">
        <v>25</v>
      </c>
      <c r="J20" s="4" t="s">
        <v>36</v>
      </c>
      <c r="K20" s="4" t="s">
        <v>37</v>
      </c>
    </row>
    <row r="21" spans="1:14">
      <c r="A21" s="3" t="s">
        <v>87</v>
      </c>
      <c r="B21" s="3" t="s">
        <v>46</v>
      </c>
      <c r="C21" s="3">
        <f>LOG(D21,2)</f>
        <v>0.66778315280327305</v>
      </c>
      <c r="D21" s="3">
        <v>1.58863</v>
      </c>
      <c r="E21" s="2">
        <v>1.3259999999999999E-2</v>
      </c>
      <c r="F21" s="5">
        <v>1.55061</v>
      </c>
      <c r="G21" s="1" t="s">
        <v>90</v>
      </c>
      <c r="H21" s="4" t="s">
        <v>19</v>
      </c>
      <c r="I21" s="4" t="s">
        <v>23</v>
      </c>
      <c r="J21" s="4" t="s">
        <v>99</v>
      </c>
      <c r="K21" s="12" t="s">
        <v>93</v>
      </c>
      <c r="L21" s="3"/>
      <c r="M21" s="3"/>
      <c r="N21" s="3"/>
    </row>
    <row r="22" spans="1:14">
      <c r="A22" s="3" t="s">
        <v>69</v>
      </c>
      <c r="B22" s="3" t="s">
        <v>46</v>
      </c>
      <c r="C22" s="3">
        <v>0.63182349699999996</v>
      </c>
      <c r="D22" s="3">
        <v>1.549522278</v>
      </c>
      <c r="E22" s="2">
        <v>3.1706999999999999E-2</v>
      </c>
      <c r="F22" s="5">
        <v>1.3968400000000001</v>
      </c>
      <c r="G22" s="1" t="s">
        <v>63</v>
      </c>
      <c r="H22" s="4" t="s">
        <v>19</v>
      </c>
      <c r="I22" s="4" t="s">
        <v>25</v>
      </c>
      <c r="J22" s="4" t="s">
        <v>36</v>
      </c>
      <c r="K22" s="4" t="s">
        <v>37</v>
      </c>
      <c r="L22" s="3"/>
      <c r="M22" s="3"/>
      <c r="N22" s="3"/>
    </row>
    <row r="23" spans="1:14">
      <c r="A23" s="3" t="s">
        <v>6</v>
      </c>
      <c r="B23" s="3" t="s">
        <v>98</v>
      </c>
      <c r="C23" s="3">
        <v>0.60249550299999999</v>
      </c>
      <c r="D23" s="3">
        <v>1.5183406479999999</v>
      </c>
      <c r="E23" s="2">
        <v>2.9246000000000001E-2</v>
      </c>
      <c r="F23" s="5">
        <v>1.4084399999999999</v>
      </c>
      <c r="G23" s="1" t="s">
        <v>63</v>
      </c>
      <c r="H23" s="4" t="s">
        <v>19</v>
      </c>
      <c r="I23" s="4" t="s">
        <v>32</v>
      </c>
      <c r="J23" s="4" t="s">
        <v>99</v>
      </c>
      <c r="K23" s="4" t="s">
        <v>39</v>
      </c>
      <c r="L23" s="3"/>
      <c r="M23" s="3"/>
      <c r="N23" s="3"/>
    </row>
    <row r="24" spans="1:14">
      <c r="A24" s="3" t="s">
        <v>7</v>
      </c>
      <c r="B24" s="3" t="s">
        <v>53</v>
      </c>
      <c r="C24" s="3">
        <v>-0.77372161900000003</v>
      </c>
      <c r="D24" s="3">
        <v>0.58490668400000001</v>
      </c>
      <c r="E24" s="2">
        <v>3.8769999999999998E-3</v>
      </c>
      <c r="F24" s="5">
        <v>1.6869499999999999</v>
      </c>
      <c r="G24" s="1" t="s">
        <v>64</v>
      </c>
      <c r="H24" s="4" t="s">
        <v>19</v>
      </c>
      <c r="I24" s="4" t="s">
        <v>25</v>
      </c>
      <c r="J24" s="4" t="s">
        <v>36</v>
      </c>
      <c r="K24" s="4" t="s">
        <v>37</v>
      </c>
      <c r="L24" s="3"/>
      <c r="M24" s="3"/>
      <c r="N24" s="3"/>
    </row>
    <row r="25" spans="1:14">
      <c r="A25" s="3" t="s">
        <v>8</v>
      </c>
      <c r="B25" s="3" t="s">
        <v>97</v>
      </c>
      <c r="C25" s="3">
        <v>-0.84104844199999995</v>
      </c>
      <c r="D25" s="3">
        <v>0.55823773700000001</v>
      </c>
      <c r="E25" s="2">
        <v>3.4404999999999998E-2</v>
      </c>
      <c r="F25" s="5">
        <v>1.3946099999999999</v>
      </c>
      <c r="G25" s="1" t="s">
        <v>64</v>
      </c>
      <c r="H25" s="4" t="s">
        <v>19</v>
      </c>
      <c r="I25" s="4" t="s">
        <v>32</v>
      </c>
      <c r="J25" s="4" t="s">
        <v>104</v>
      </c>
      <c r="K25" s="4" t="s">
        <v>40</v>
      </c>
      <c r="L25" s="3"/>
      <c r="M25" s="3"/>
      <c r="N25" s="3"/>
    </row>
    <row r="26" spans="1:14">
      <c r="A26" s="3" t="s">
        <v>88</v>
      </c>
      <c r="B26" s="3" t="s">
        <v>46</v>
      </c>
      <c r="C26" s="3">
        <f>LOG(D26,2)</f>
        <v>-0.88771744694803589</v>
      </c>
      <c r="D26" s="3">
        <v>0.54046854187886895</v>
      </c>
      <c r="E26" s="8">
        <v>8.1722431597841295E-3</v>
      </c>
      <c r="F26" s="6">
        <v>1.5995900000000001</v>
      </c>
      <c r="G26" s="1" t="s">
        <v>91</v>
      </c>
      <c r="H26" s="4" t="s">
        <v>19</v>
      </c>
      <c r="I26" s="4" t="s">
        <v>32</v>
      </c>
      <c r="J26" s="4" t="s">
        <v>99</v>
      </c>
      <c r="K26" s="12" t="s">
        <v>93</v>
      </c>
      <c r="L26" s="3"/>
      <c r="M26" s="3"/>
      <c r="N26" s="3"/>
    </row>
    <row r="27" spans="1:14">
      <c r="A27" s="3" t="s">
        <v>102</v>
      </c>
      <c r="B27" s="3" t="s">
        <v>46</v>
      </c>
      <c r="C27" s="3">
        <f>LOG(D27,2)</f>
        <v>-0.88963174101850595</v>
      </c>
      <c r="D27" s="3">
        <v>0.53975187647846901</v>
      </c>
      <c r="E27" s="8">
        <v>3.4682149609050403E-2</v>
      </c>
      <c r="F27" s="6">
        <v>1.39375</v>
      </c>
      <c r="G27" s="1" t="s">
        <v>91</v>
      </c>
      <c r="H27" s="4" t="s">
        <v>19</v>
      </c>
      <c r="I27" s="4" t="s">
        <v>32</v>
      </c>
      <c r="J27" s="4" t="s">
        <v>99</v>
      </c>
      <c r="L27" s="3"/>
      <c r="M27" s="3"/>
      <c r="N27" s="3"/>
    </row>
    <row r="28" spans="1:14">
      <c r="A28" s="3" t="s">
        <v>9</v>
      </c>
      <c r="B28" s="3" t="s">
        <v>52</v>
      </c>
      <c r="C28" s="3">
        <v>-0.89650481299999996</v>
      </c>
      <c r="D28" s="3">
        <v>0.53718658699999999</v>
      </c>
      <c r="E28" s="2">
        <v>2.8E-5</v>
      </c>
      <c r="F28" s="5">
        <v>1.9630399999999999</v>
      </c>
      <c r="G28" s="1" t="s">
        <v>64</v>
      </c>
      <c r="H28" s="4" t="s">
        <v>19</v>
      </c>
      <c r="I28" s="4" t="s">
        <v>25</v>
      </c>
      <c r="J28" s="4" t="s">
        <v>36</v>
      </c>
      <c r="K28" s="4" t="s">
        <v>41</v>
      </c>
      <c r="L28" s="3"/>
      <c r="M28" s="3"/>
      <c r="N28" s="3"/>
    </row>
    <row r="29" spans="1:14">
      <c r="A29" s="3" t="s">
        <v>10</v>
      </c>
      <c r="B29" s="3" t="s">
        <v>54</v>
      </c>
      <c r="C29" s="3">
        <v>-0.91404247500000002</v>
      </c>
      <c r="D29" s="3">
        <v>0.53069597999999996</v>
      </c>
      <c r="E29" s="2">
        <v>8.5000000000000006E-5</v>
      </c>
      <c r="F29" s="5">
        <v>1.92178</v>
      </c>
      <c r="G29" s="1" t="s">
        <v>64</v>
      </c>
      <c r="H29" s="4" t="s">
        <v>19</v>
      </c>
      <c r="I29" s="4" t="s">
        <v>25</v>
      </c>
      <c r="J29" s="4" t="s">
        <v>36</v>
      </c>
      <c r="K29" s="4" t="s">
        <v>41</v>
      </c>
      <c r="L29" s="3"/>
      <c r="M29" s="3"/>
      <c r="N29" s="3"/>
    </row>
    <row r="30" spans="1:14">
      <c r="A30" s="3" t="s">
        <v>11</v>
      </c>
      <c r="B30" s="3" t="s">
        <v>55</v>
      </c>
      <c r="C30" s="3">
        <v>-0.98537786599999999</v>
      </c>
      <c r="D30" s="3">
        <v>0.50509341399999996</v>
      </c>
      <c r="E30" s="2">
        <v>7.1539999999999998E-3</v>
      </c>
      <c r="F30" s="5">
        <v>1.61758</v>
      </c>
      <c r="G30" s="1" t="s">
        <v>64</v>
      </c>
      <c r="H30" s="4" t="s">
        <v>19</v>
      </c>
      <c r="I30" s="4" t="s">
        <v>21</v>
      </c>
      <c r="J30" s="4" t="s">
        <v>42</v>
      </c>
      <c r="K30" s="4" t="s">
        <v>43</v>
      </c>
      <c r="L30" s="3"/>
      <c r="M30" s="3"/>
      <c r="N30" s="3"/>
    </row>
    <row r="31" spans="1:14">
      <c r="A31" s="3" t="s">
        <v>89</v>
      </c>
      <c r="B31" s="3" t="s">
        <v>46</v>
      </c>
      <c r="C31" s="3">
        <f>LOG(D31,2)</f>
        <v>-0.98815328872745234</v>
      </c>
      <c r="D31" s="3">
        <v>0.50412266073744705</v>
      </c>
      <c r="E31" s="8">
        <v>3.7587377991490999E-2</v>
      </c>
      <c r="F31" s="6">
        <v>1.36009</v>
      </c>
      <c r="G31" s="1" t="s">
        <v>91</v>
      </c>
      <c r="H31" s="4" t="s">
        <v>19</v>
      </c>
      <c r="I31" s="4" t="s">
        <v>23</v>
      </c>
      <c r="J31" s="4" t="s">
        <v>99</v>
      </c>
      <c r="K31" s="12" t="s">
        <v>93</v>
      </c>
      <c r="L31" s="3"/>
      <c r="M31" s="3"/>
      <c r="N31" s="3"/>
    </row>
    <row r="32" spans="1:14">
      <c r="A32" s="3" t="s">
        <v>12</v>
      </c>
      <c r="B32" s="3" t="s">
        <v>46</v>
      </c>
      <c r="C32" s="3">
        <v>-1.0524972050000001</v>
      </c>
      <c r="D32" s="3">
        <v>0.482132903</v>
      </c>
      <c r="E32" s="2">
        <v>2.2032E-2</v>
      </c>
      <c r="F32" s="5">
        <v>1.47126</v>
      </c>
      <c r="G32" s="1" t="s">
        <v>64</v>
      </c>
      <c r="H32" s="4" t="s">
        <v>19</v>
      </c>
      <c r="I32" s="4" t="s">
        <v>23</v>
      </c>
      <c r="J32" s="4" t="s">
        <v>38</v>
      </c>
      <c r="K32" s="4" t="s">
        <v>44</v>
      </c>
      <c r="L32" s="3"/>
      <c r="M32" s="3"/>
      <c r="N32" s="3"/>
    </row>
    <row r="33" spans="1:14">
      <c r="A33" s="3" t="s">
        <v>13</v>
      </c>
      <c r="B33" s="3" t="s">
        <v>56</v>
      </c>
      <c r="C33" s="3">
        <v>-1.0596764409999999</v>
      </c>
      <c r="D33" s="3">
        <v>0.47973964099999999</v>
      </c>
      <c r="E33" s="2">
        <v>2.8939999999999999E-3</v>
      </c>
      <c r="F33" s="5">
        <v>1.714</v>
      </c>
      <c r="G33" s="1" t="s">
        <v>64</v>
      </c>
      <c r="H33" s="4" t="s">
        <v>19</v>
      </c>
      <c r="I33" s="4" t="s">
        <v>21</v>
      </c>
      <c r="J33" s="4" t="s">
        <v>22</v>
      </c>
      <c r="K33" s="4" t="s">
        <v>43</v>
      </c>
      <c r="L33" s="3"/>
      <c r="M33" s="3"/>
      <c r="N33" s="3"/>
    </row>
    <row r="34" spans="1:14">
      <c r="A34" s="3" t="s">
        <v>92</v>
      </c>
      <c r="B34" s="3" t="s">
        <v>46</v>
      </c>
      <c r="C34" s="3">
        <f>LOG(D34,2)</f>
        <v>-1.0772528748022523</v>
      </c>
      <c r="D34" s="3">
        <v>0.47393040501996597</v>
      </c>
      <c r="E34" s="8">
        <v>2.8629270816268301E-2</v>
      </c>
      <c r="F34" s="6">
        <v>1.42076</v>
      </c>
      <c r="G34" s="1" t="s">
        <v>91</v>
      </c>
      <c r="H34" s="4" t="s">
        <v>19</v>
      </c>
      <c r="I34" s="4" t="s">
        <v>23</v>
      </c>
      <c r="J34" s="4" t="s">
        <v>99</v>
      </c>
      <c r="K34" s="12" t="s">
        <v>93</v>
      </c>
      <c r="L34" s="3"/>
      <c r="M34" s="3"/>
      <c r="N34" s="3"/>
    </row>
    <row r="35" spans="1:14">
      <c r="A35" s="3" t="s">
        <v>14</v>
      </c>
      <c r="B35" s="3" t="s">
        <v>57</v>
      </c>
      <c r="C35" s="3">
        <v>-2.5779208040000001</v>
      </c>
      <c r="D35" s="3">
        <v>0.167482144</v>
      </c>
      <c r="E35" s="2">
        <v>1.5587999999999999E-2</v>
      </c>
      <c r="F35" s="5">
        <v>1.5134399999999999</v>
      </c>
      <c r="G35" s="1" t="s">
        <v>64</v>
      </c>
      <c r="H35" s="4" t="s">
        <v>19</v>
      </c>
      <c r="I35" s="4" t="s">
        <v>25</v>
      </c>
      <c r="J35" s="4" t="s">
        <v>36</v>
      </c>
      <c r="K35" s="4" t="s">
        <v>41</v>
      </c>
      <c r="L35" s="3"/>
      <c r="M35" s="3"/>
      <c r="N35" s="3"/>
    </row>
  </sheetData>
  <sortState xmlns:xlrd2="http://schemas.microsoft.com/office/spreadsheetml/2017/richdata2" ref="A2:K35">
    <sortCondition descending="1" ref="C1:C35"/>
  </sortState>
  <phoneticPr fontId="1" type="noConversion"/>
  <conditionalFormatting sqref="A12">
    <cfRule type="duplicateValues" dxfId="0" priority="1"/>
  </conditionalFormatting>
  <hyperlinks>
    <hyperlink ref="H4" r:id="rId1" display="http://classyfire.wishartlab.com/tax_nodes/C0000000" xr:uid="{E2DBE4E1-C8D7-AE4D-BD62-238FE2DF0215}"/>
    <hyperlink ref="I10" r:id="rId2" display="http://classyfire.wishartlab.com/tax_nodes/C0000012" xr:uid="{AA0B01A2-C7AF-8E42-8F28-4837D804F3A2}"/>
    <hyperlink ref="J10" r:id="rId3" display="http://classyfire.wishartlab.com/tax_nodes/C0000256" xr:uid="{7B1604E7-9DA2-5D40-9122-705715B09BED}"/>
    <hyperlink ref="K10" r:id="rId4" display="http://classyfire.wishartlab.com/tax_nodes/C0002215" xr:uid="{8A02B52D-B72B-7541-A91B-7809A52916C3}"/>
    <hyperlink ref="H3:H6" r:id="rId5" display="http://classyfire.wishartlab.com/tax_nodes/C0000000" xr:uid="{375CA39C-8EDB-FD48-81BD-E40B02B7FDB7}"/>
    <hyperlink ref="I11" r:id="rId6" display="http://classyfire.wishartlab.com/tax_nodes/C0000264" xr:uid="{6CEDDC56-9633-ED4F-9A9E-170751B824B7}"/>
    <hyperlink ref="J11" r:id="rId7" display="http://classyfire.wishartlab.com/tax_nodes/C0000265" xr:uid="{FE3F8AEE-6478-AB4B-B173-E7956B2FBBF2}"/>
    <hyperlink ref="K11" r:id="rId8" display="http://classyfire.wishartlab.com/tax_nodes/C0000346" xr:uid="{FD0FBFF3-1150-5949-9673-7CCDECABFDD2}"/>
    <hyperlink ref="I4" r:id="rId9" display="http://classyfire.wishartlab.com/tax_nodes/C0000261" xr:uid="{65247864-7A12-4146-B9C0-C5F16244030C}"/>
    <hyperlink ref="J4" r:id="rId10" display="http://classyfire.wishartlab.com/tax_nodes/C0000476" xr:uid="{E1EAD205-FA14-B644-A21E-B486614D7962}"/>
    <hyperlink ref="K4" r:id="rId11" display="http://classyfire.wishartlab.com/tax_nodes/C0001391" xr:uid="{F1DAC876-2F61-DD43-B208-DA9AEFE02009}"/>
    <hyperlink ref="I5" r:id="rId12" display="http://classyfire.wishartlab.com/tax_nodes/C0000264" xr:uid="{458759E8-DEB0-2C45-9299-EDDBB1B1DD46}"/>
    <hyperlink ref="J5" r:id="rId13" display="http://classyfire.wishartlab.com/tax_nodes/C0000265" xr:uid="{47B20AF4-F590-854A-8A16-5CAC7B2DABA5}"/>
    <hyperlink ref="K5" r:id="rId14" display="http://classyfire.wishartlab.com/tax_nodes/C0000013" xr:uid="{9628B23E-9DC6-B44E-ABB5-0A2C53068898}"/>
    <hyperlink ref="I9" r:id="rId15" display="http://classyfire.wishartlab.com/tax_nodes/C0000289" xr:uid="{031DDCF3-6C96-894B-ABE7-A361D22120FA}"/>
    <hyperlink ref="J9" r:id="rId16" display="http://classyfire.wishartlab.com/tax_nodes/C0001509" xr:uid="{F15D9E5D-BD29-8B45-83A3-8D60FA6AA34B}"/>
    <hyperlink ref="K9" r:id="rId17" display="http://classyfire.wishartlab.com/tax_nodes/C0001296" xr:uid="{DBDC35E7-E927-9345-BF04-16939D53D7E1}"/>
    <hyperlink ref="I12" r:id="rId18" display="http://classyfire.wishartlab.com/tax_nodes/C0000012" xr:uid="{AE259DD5-2182-C44A-A9C4-5C90A42353AE}"/>
    <hyperlink ref="J12" r:id="rId19" display="http://classyfire.wishartlab.com/tax_nodes/C0000257" xr:uid="{642E3068-631F-E34F-8154-C248FA8F7176}"/>
    <hyperlink ref="K12" r:id="rId20" display="http://classyfire.wishartlab.com/tax_nodes/C0001418" xr:uid="{BD5FB7E8-7F8F-1349-967D-730DD643F221}"/>
    <hyperlink ref="I13" r:id="rId21" display="http://classyfire.wishartlab.com/tax_nodes/C0000012" xr:uid="{D0DDD83F-EDF7-D04B-8610-4ADDC09C6CE5}"/>
    <hyperlink ref="J13" r:id="rId22" display="http://classyfire.wishartlab.com/tax_nodes/C0003909" xr:uid="{E9355DEB-2E2D-6946-A273-F6AAEF81C3A7}"/>
    <hyperlink ref="I16" r:id="rId23" display="http://classyfire.wishartlab.com/tax_nodes/C0004603" xr:uid="{03F7BC74-E58A-454D-94C6-CD8C5DA10CDA}"/>
    <hyperlink ref="J16" r:id="rId24" display="http://classyfire.wishartlab.com/tax_nodes/C0000323" xr:uid="{14C98945-A8A0-0745-B946-0484CD81836E}"/>
    <hyperlink ref="K16" r:id="rId25" display="http://classyfire.wishartlab.com/tax_nodes/C0000011" xr:uid="{41A137FE-A042-0D49-9BC6-1FE3023CC36D}"/>
    <hyperlink ref="I19" r:id="rId26" display="http://classyfire.wishartlab.com/tax_nodes/C0000264" xr:uid="{44B5FDF8-AB7D-E649-A175-CA4620EDB8CA}"/>
    <hyperlink ref="J19" r:id="rId27" display="http://classyfire.wishartlab.com/tax_nodes/C0000265" xr:uid="{D6CC5438-7CF8-3844-8820-CC51647B92DE}"/>
    <hyperlink ref="K19" r:id="rId28" display="http://classyfire.wishartlab.com/tax_nodes/C0000013" xr:uid="{47939C4A-0F74-B346-9E55-E1B75830A7C6}"/>
    <hyperlink ref="I20" r:id="rId29" display="http://classyfire.wishartlab.com/tax_nodes/C0000264" xr:uid="{5D165350-D1FB-C747-947F-46F772213EDE}"/>
    <hyperlink ref="J20" r:id="rId30" display="http://classyfire.wishartlab.com/tax_nodes/C0000265" xr:uid="{8C70B477-4849-4F44-BDDD-270319680522}"/>
    <hyperlink ref="K20" r:id="rId31" display="http://classyfire.wishartlab.com/tax_nodes/C0000013" xr:uid="{AD18705D-B9C7-8645-B5D0-6B39E425FF5D}"/>
    <hyperlink ref="I22" r:id="rId32" display="http://classyfire.wishartlab.com/tax_nodes/C0000264" xr:uid="{0B0EC861-BD5F-A04E-A21B-B677A22B71E9}"/>
    <hyperlink ref="J22" r:id="rId33" display="http://classyfire.wishartlab.com/tax_nodes/C0000265" xr:uid="{5302F85D-F3E5-A446-B72B-196D45313138}"/>
    <hyperlink ref="K22" r:id="rId34" display="http://classyfire.wishartlab.com/tax_nodes/C0000013" xr:uid="{33CBBC63-E12D-1840-A37D-914749B8C606}"/>
    <hyperlink ref="I23" r:id="rId35" display="http://classyfire.wishartlab.com/tax_nodes/C0000012" xr:uid="{0F31053C-0F67-F04F-95F7-6B8297B88549}"/>
    <hyperlink ref="K23" r:id="rId36" display="http://classyfire.wishartlab.com/tax_nodes/C0002214" xr:uid="{6B303D4F-E7FF-DC4C-B0BD-7560E5A7C5A2}"/>
    <hyperlink ref="I24" r:id="rId37" display="http://classyfire.wishartlab.com/tax_nodes/C0000264" xr:uid="{5EEDA6FC-BBD3-0D44-8C39-32BB93EA0FE7}"/>
    <hyperlink ref="J24" r:id="rId38" display="http://classyfire.wishartlab.com/tax_nodes/C0000265" xr:uid="{94D61C1A-7208-494B-8620-3B7BA6C36A3B}"/>
    <hyperlink ref="K24" r:id="rId39" display="http://classyfire.wishartlab.com/tax_nodes/C0000013" xr:uid="{4168CC9C-D6DC-D247-8CFC-E32B54E58D80}"/>
    <hyperlink ref="I25" r:id="rId40" display="http://classyfire.wishartlab.com/tax_nodes/C0000012" xr:uid="{DEB9BB7D-BC0C-6648-B497-490AC543E28F}"/>
    <hyperlink ref="J25" r:id="rId41" display="http://classyfire.wishartlab.com/tax_nodes/C0003909" xr:uid="{8F38943A-7AE0-E249-B9E7-B3FA6D778896}"/>
    <hyperlink ref="K25" r:id="rId42" display="http://classyfire.wishartlab.com/tax_nodes/C0000513" xr:uid="{C4E6FA94-F58D-D749-AF39-D08936A4AE4B}"/>
    <hyperlink ref="I28" r:id="rId43" display="http://classyfire.wishartlab.com/tax_nodes/C0000264" xr:uid="{37A5346C-7E7B-CD4A-90DA-5FF6FE93C71B}"/>
    <hyperlink ref="J28" r:id="rId44" display="http://classyfire.wishartlab.com/tax_nodes/C0000265" xr:uid="{191474E6-6DF0-804B-BDEE-C23FFDF43EC9}"/>
    <hyperlink ref="K28" r:id="rId45" display="http://classyfire.wishartlab.com/tax_nodes/C0000013" xr:uid="{F7685D33-A6BD-4542-BD78-CD46A27E3EFF}"/>
    <hyperlink ref="I30" r:id="rId46" display="http://classyfire.wishartlab.com/tax_nodes/C0004603" xr:uid="{4A8003DF-8727-6F44-8C70-266C3B8D168F}"/>
    <hyperlink ref="J30" r:id="rId47" display="http://classyfire.wishartlab.com/tax_nodes/C0000323" xr:uid="{1A1027D8-8940-A046-8E69-D136C9E1792C}"/>
    <hyperlink ref="K30" r:id="rId48" display="http://classyfire.wishartlab.com/tax_nodes/C0000011" xr:uid="{8F285308-F0CF-6545-86C5-55B016E3EB32}"/>
    <hyperlink ref="I32" r:id="rId49" display="http://classyfire.wishartlab.com/tax_nodes/C0000012" xr:uid="{32159012-9473-2C43-85AE-89C2FE5C4792}"/>
    <hyperlink ref="J32" r:id="rId50" display="http://classyfire.wishartlab.com/tax_nodes/C0000258" xr:uid="{71A95C06-38FF-E540-AB63-91CE074DB64F}"/>
    <hyperlink ref="K32" r:id="rId51" display="http://classyfire.wishartlab.com/tax_nodes/C0001691" xr:uid="{58DFB168-B199-1041-9221-E541FEC60F19}"/>
    <hyperlink ref="I33" r:id="rId52" display="http://classyfire.wishartlab.com/tax_nodes/C0004603" xr:uid="{39FA0A4F-7F40-D74B-A9D7-6500E0014F54}"/>
    <hyperlink ref="J33" r:id="rId53" display="http://classyfire.wishartlab.com/tax_nodes/C0000323" xr:uid="{1E811A6D-39C1-8E41-B967-A7A2F834D4B3}"/>
    <hyperlink ref="K33" r:id="rId54" display="http://classyfire.wishartlab.com/tax_nodes/C0000011" xr:uid="{95B04BD6-AD78-F749-B09B-2E804636CB6A}"/>
    <hyperlink ref="I35" r:id="rId55" display="http://classyfire.wishartlab.com/tax_nodes/C0000264" xr:uid="{A4F9A4F7-D797-E542-A0C0-1760CEBBA9EB}"/>
    <hyperlink ref="J35" r:id="rId56" display="http://classyfire.wishartlab.com/tax_nodes/C0000265" xr:uid="{94C04E3A-E791-D842-A840-41BFA6469A65}"/>
    <hyperlink ref="K35" r:id="rId57" display="http://classyfire.wishartlab.com/tax_nodes/C0000013" xr:uid="{FBB430E7-59B6-3D46-B6FC-5B2DB3DBCC75}"/>
    <hyperlink ref="I29" r:id="rId58" display="http://classyfire.wishartlab.com/tax_nodes/C0000264" xr:uid="{7D482FF5-20B8-8846-B5CF-0F2F198F44BA}"/>
    <hyperlink ref="J29" r:id="rId59" display="http://classyfire.wishartlab.com/tax_nodes/C0000265" xr:uid="{3E6D2884-8E2D-C944-A5BC-89862FF53693}"/>
    <hyperlink ref="K29" r:id="rId60" display="http://classyfire.wishartlab.com/tax_nodes/C0000013" xr:uid="{1AA34A0D-78CC-1F4E-990F-E39602D66D9F}"/>
    <hyperlink ref="H2:H3" r:id="rId61" display="http://classyfire.wishartlab.com/tax_nodes/C0000000" xr:uid="{38F4EE32-D0BB-4B4E-A75C-5FF1F47D5C08}"/>
    <hyperlink ref="H7" r:id="rId62" display="http://classyfire.wishartlab.com/tax_nodes/C0000000" xr:uid="{E9DE792C-AEC0-AC41-97F0-2A35D7951D7B}"/>
    <hyperlink ref="H6:H7" r:id="rId63" display="http://classyfire.wishartlab.com/tax_nodes/C0000000" xr:uid="{167A5181-86C0-FB4A-9FAF-37CCDCDD6CA7}"/>
    <hyperlink ref="H5:H6" r:id="rId64" display="http://classyfire.wishartlab.com/tax_nodes/C0000000" xr:uid="{615945CB-9DD2-BC4E-BB9D-3C5BF2BB097F}"/>
    <hyperlink ref="H8" r:id="rId65" display="http://classyfire.wishartlab.com/tax_nodes/C0000000" xr:uid="{4637A821-1F4E-0347-9C86-C47E7FC71B3C}"/>
    <hyperlink ref="I2" r:id="rId66" display="http://classyfire.wishartlab.com/tax_nodes/C0000012" xr:uid="{7AA65B87-A722-A644-B229-1DC65A7B20EA}"/>
    <hyperlink ref="I3" r:id="rId67" display="http://classyfire.wishartlab.com/tax_nodes/C0000012" xr:uid="{396CB89A-DD2F-C34D-8DFA-A849FE1667C9}"/>
    <hyperlink ref="I6" r:id="rId68" display="http://classyfire.wishartlab.com/tax_nodes/C0000012" xr:uid="{BBAC71B0-02F9-5A44-9FE8-A2EF89E69F72}"/>
    <hyperlink ref="I7:I8" r:id="rId69" display="http://classyfire.wishartlab.com/tax_nodes/C0000012" xr:uid="{5636514F-7571-0441-9248-F36454DB1D80}"/>
    <hyperlink ref="J2" r:id="rId70" display="http://classyfire.wishartlab.com/tax_nodes/C0000256" xr:uid="{F7E879B0-47FF-7E4D-AFFE-8238383C697F}"/>
    <hyperlink ref="J3" r:id="rId71" display="http://classyfire.wishartlab.com/tax_nodes/C0000256" xr:uid="{9B008861-1495-404E-8811-09679906ABD4}"/>
    <hyperlink ref="J6" r:id="rId72" display="http://classyfire.wishartlab.com/tax_nodes/C0000256" xr:uid="{2FC4BA12-7450-7249-80E2-DA610C05C620}"/>
    <hyperlink ref="J7:J8" r:id="rId73" display="http://classyfire.wishartlab.com/tax_nodes/C0000256" xr:uid="{C1DABE54-F119-A341-B29A-4E0F5F768E1E}"/>
    <hyperlink ref="I17" r:id="rId74" display="http://classyfire.wishartlab.com/tax_nodes/C0000012" xr:uid="{7CD09A99-5A77-7E4F-9081-ED3A20D5BFD9}"/>
    <hyperlink ref="I21" r:id="rId75" display="http://classyfire.wishartlab.com/tax_nodes/C0000012" xr:uid="{5370FF16-BA87-B44C-8320-ED2A2E7AA44C}"/>
    <hyperlink ref="I31" r:id="rId76" display="http://classyfire.wishartlab.com/tax_nodes/C0000012" xr:uid="{E5402348-5467-C242-8F06-EC6460CCC21F}"/>
    <hyperlink ref="I34" r:id="rId77" display="http://classyfire.wishartlab.com/tax_nodes/C0000012" xr:uid="{5BA2B8A7-EC2B-B041-9C1F-0C94B9088006}"/>
    <hyperlink ref="I26" r:id="rId78" display="http://classyfire.wishartlab.com/tax_nodes/C0000012" xr:uid="{67B6E431-17C8-0740-8BE2-C19EA38941D8}"/>
    <hyperlink ref="J17" r:id="rId79" display="http://classyfire.wishartlab.com/tax_nodes/C0000256" xr:uid="{E4CECCC8-679B-B040-A6BA-3C9D646BD63A}"/>
    <hyperlink ref="J21" r:id="rId80" display="http://classyfire.wishartlab.com/tax_nodes/C0000256" xr:uid="{C3151783-F265-304C-843B-40A7961DFAE3}"/>
    <hyperlink ref="J23" r:id="rId81" display="http://classyfire.wishartlab.com/tax_nodes/C0000256" xr:uid="{F51C02DF-2EA4-574A-BD89-A23177449B22}"/>
    <hyperlink ref="J34" r:id="rId82" display="http://classyfire.wishartlab.com/tax_nodes/C0000256" xr:uid="{4C51A7E7-8240-1449-8DAB-51C7645A4C8B}"/>
    <hyperlink ref="J26" r:id="rId83" display="http://classyfire.wishartlab.com/tax_nodes/C0000256" xr:uid="{3FDE6024-841B-D340-979E-9FCA2E12BF27}"/>
    <hyperlink ref="I14" r:id="rId84" display="http://classyfire.wishartlab.com/tax_nodes/C0000012" xr:uid="{36F9FB70-E406-2244-AE76-F7DB99FBD374}"/>
    <hyperlink ref="I27" r:id="rId85" display="http://classyfire.wishartlab.com/tax_nodes/C0000012" xr:uid="{DD61CDF2-4F92-2A45-AB1F-61BFB227BE8B}"/>
    <hyperlink ref="J31" r:id="rId86" display="http://classyfire.wishartlab.com/tax_nodes/C0000256" xr:uid="{1727E87C-B993-5749-B5C4-444455A6635A}"/>
    <hyperlink ref="I15" r:id="rId87" display="http://classyfire.wishartlab.com/tax_nodes/C0000012" xr:uid="{AF1F29C7-580D-7A4A-816E-4DE88F948424}"/>
    <hyperlink ref="J27" r:id="rId88" display="http://classyfire.wishartlab.com/tax_nodes/C0000256" xr:uid="{2C714E84-44D0-6546-9DC9-70AEE52AC995}"/>
    <hyperlink ref="J15" r:id="rId89" display="http://classyfire.wishartlab.com/tax_nodes/C0000257" xr:uid="{443CDEC6-B2C4-E842-9905-FAA6C107E973}"/>
    <hyperlink ref="K15" r:id="rId90" display="http://classyfire.wishartlab.com/tax_nodes/C0003258" xr:uid="{25A72115-32E1-7A40-ACB8-4F016E3F17D4}"/>
    <hyperlink ref="K18" r:id="rId91" display="http://classyfire.wishartlab.com/tax_nodes/C0001948" xr:uid="{CA89E0BD-C105-FD41-80F6-7A653EAA488D}"/>
    <hyperlink ref="I18" r:id="rId92" display="http://classyfire.wishartlab.com/tax_nodes/C0000002" xr:uid="{F250B099-8747-0E49-8B89-B7AFB7C66745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C3F24-B190-B04F-84F4-7F8B05BF0634}">
  <dimension ref="A1:C4"/>
  <sheetViews>
    <sheetView workbookViewId="0">
      <selection activeCell="A9" sqref="A9"/>
    </sheetView>
  </sheetViews>
  <sheetFormatPr baseColWidth="10" defaultRowHeight="16"/>
  <cols>
    <col min="1" max="1" width="29.83203125" customWidth="1"/>
  </cols>
  <sheetData>
    <row r="1" spans="1:3">
      <c r="B1" t="s">
        <v>94</v>
      </c>
      <c r="C1" t="s">
        <v>96</v>
      </c>
    </row>
    <row r="2" spans="1:3" ht="20">
      <c r="A2" s="11" t="s">
        <v>87</v>
      </c>
      <c r="B2" s="10" t="s">
        <v>95</v>
      </c>
    </row>
    <row r="3" spans="1:3" ht="18">
      <c r="A3" s="3" t="s">
        <v>92</v>
      </c>
      <c r="C3" s="10">
        <v>24779460</v>
      </c>
    </row>
    <row r="4" spans="1:3" ht="18">
      <c r="A4" s="3" t="s">
        <v>85</v>
      </c>
      <c r="C4" s="10">
        <v>426074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0T09:35:31Z</dcterms:created>
  <dcterms:modified xsi:type="dcterms:W3CDTF">2023-07-11T13:39:52Z</dcterms:modified>
</cp:coreProperties>
</file>